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480" yWindow="180" windowWidth="9972" windowHeight="9432"/>
  </bookViews>
  <sheets>
    <sheet name="Table S5" sheetId="2" r:id="rId1"/>
  </sheets>
  <externalReferences>
    <externalReference r:id="rId2"/>
    <externalReference r:id="rId3"/>
    <externalReference r:id="rId4"/>
  </externalReferences>
  <calcPr calcId="124519"/>
</workbook>
</file>

<file path=xl/calcChain.xml><?xml version="1.0" encoding="utf-8"?>
<calcChain xmlns="http://schemas.openxmlformats.org/spreadsheetml/2006/main">
  <c r="D3" i="2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 l="1"/>
  <c r="C4" l="1"/>
  <c r="E4" s="1"/>
  <c r="C5"/>
  <c r="E5" s="1"/>
  <c r="C6"/>
  <c r="E6" s="1"/>
  <c r="C8"/>
  <c r="E8" s="1"/>
  <c r="C9"/>
  <c r="E9" s="1"/>
  <c r="C10"/>
  <c r="E10" s="1"/>
  <c r="C12"/>
  <c r="E12" s="1"/>
  <c r="C13"/>
  <c r="E13" s="1"/>
  <c r="C14"/>
  <c r="E14" s="1"/>
  <c r="C16"/>
  <c r="E16" s="1"/>
  <c r="C17"/>
  <c r="E17" s="1"/>
  <c r="C18"/>
  <c r="E18" s="1"/>
  <c r="C20"/>
  <c r="E20" s="1"/>
  <c r="C21"/>
  <c r="E21" s="1"/>
  <c r="C22"/>
  <c r="E22" s="1"/>
  <c r="C24"/>
  <c r="E24" s="1"/>
  <c r="C25"/>
  <c r="E25" s="1"/>
  <c r="C26"/>
  <c r="E26" s="1"/>
  <c r="C28"/>
  <c r="E28" s="1"/>
  <c r="C29"/>
  <c r="E29" s="1"/>
  <c r="C30"/>
  <c r="E30" s="1"/>
  <c r="C32"/>
  <c r="E32" s="1"/>
  <c r="C3"/>
  <c r="C7"/>
  <c r="E7" s="1"/>
  <c r="C11"/>
  <c r="E11" s="1"/>
  <c r="C15"/>
  <c r="E15" s="1"/>
  <c r="C19"/>
  <c r="E19" s="1"/>
  <c r="C23"/>
  <c r="E23" s="1"/>
  <c r="C27"/>
  <c r="E27" s="1"/>
  <c r="C31"/>
  <c r="E31" s="1"/>
  <c r="E3" l="1"/>
  <c r="C33"/>
  <c r="C34" s="1"/>
  <c r="E33" l="1"/>
  <c r="B3" l="1"/>
  <c r="B4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</calcChain>
</file>

<file path=xl/sharedStrings.xml><?xml version="1.0" encoding="utf-8"?>
<sst xmlns="http://schemas.openxmlformats.org/spreadsheetml/2006/main" count="7" uniqueCount="7">
  <si>
    <t>SNO</t>
  </si>
  <si>
    <t>Matrix Length</t>
  </si>
  <si>
    <t>Reduction in Data Transmission (KB)</t>
  </si>
  <si>
    <t>AVG</t>
  </si>
  <si>
    <t xml:space="preserve">Size of Data Transmission  in Traditional Computational Offloading </t>
  </si>
  <si>
    <t>Size of Data Transmission in DCOF  Based Computational Offloading</t>
  </si>
  <si>
    <t>Table S5: Summary of Data Transmission in Traditional and Proposed Framework Based Computational Offloading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view3D>
      <c:rAngAx val="1"/>
    </c:view3D>
    <c:plotArea>
      <c:layout/>
      <c:bar3DChart>
        <c:barDir val="col"/>
        <c:grouping val="clustered"/>
        <c:ser>
          <c:idx val="0"/>
          <c:order val="0"/>
          <c:cat>
            <c:strRef>
              <c:f>'Table S5'!$B$3:$B$32</c:f>
              <c:strCache>
                <c:ptCount val="30"/>
                <c:pt idx="0">
                  <c:v>160*160</c:v>
                </c:pt>
                <c:pt idx="1">
                  <c:v>170*170</c:v>
                </c:pt>
                <c:pt idx="2">
                  <c:v>180*180</c:v>
                </c:pt>
                <c:pt idx="3">
                  <c:v>190*190</c:v>
                </c:pt>
                <c:pt idx="4">
                  <c:v>200*200</c:v>
                </c:pt>
                <c:pt idx="5">
                  <c:v>210*210</c:v>
                </c:pt>
                <c:pt idx="6">
                  <c:v>220*220</c:v>
                </c:pt>
                <c:pt idx="7">
                  <c:v>230*230</c:v>
                </c:pt>
                <c:pt idx="8">
                  <c:v>240*240</c:v>
                </c:pt>
                <c:pt idx="9">
                  <c:v>250*250</c:v>
                </c:pt>
                <c:pt idx="10">
                  <c:v>260*260</c:v>
                </c:pt>
                <c:pt idx="11">
                  <c:v>270*270</c:v>
                </c:pt>
                <c:pt idx="12">
                  <c:v>280*280</c:v>
                </c:pt>
                <c:pt idx="13">
                  <c:v>290*290</c:v>
                </c:pt>
                <c:pt idx="14">
                  <c:v>300*300</c:v>
                </c:pt>
                <c:pt idx="15">
                  <c:v>310*310</c:v>
                </c:pt>
                <c:pt idx="16">
                  <c:v>320*320</c:v>
                </c:pt>
                <c:pt idx="17">
                  <c:v>330*330</c:v>
                </c:pt>
                <c:pt idx="18">
                  <c:v>340*340</c:v>
                </c:pt>
                <c:pt idx="19">
                  <c:v>350*350</c:v>
                </c:pt>
                <c:pt idx="20">
                  <c:v>360*360</c:v>
                </c:pt>
                <c:pt idx="21">
                  <c:v>370*370</c:v>
                </c:pt>
                <c:pt idx="22">
                  <c:v>380*380</c:v>
                </c:pt>
                <c:pt idx="23">
                  <c:v>390*390</c:v>
                </c:pt>
                <c:pt idx="24">
                  <c:v>400*400</c:v>
                </c:pt>
                <c:pt idx="25">
                  <c:v>410*410</c:v>
                </c:pt>
                <c:pt idx="26">
                  <c:v>420*420</c:v>
                </c:pt>
                <c:pt idx="27">
                  <c:v>430*430</c:v>
                </c:pt>
                <c:pt idx="28">
                  <c:v>440*440</c:v>
                </c:pt>
                <c:pt idx="29">
                  <c:v>450*450</c:v>
                </c:pt>
              </c:strCache>
            </c:strRef>
          </c:cat>
          <c:val>
            <c:numRef>
              <c:f>'Table S5'!$D$3:$D$32</c:f>
              <c:numCache>
                <c:formatCode>General</c:formatCode>
                <c:ptCount val="30"/>
                <c:pt idx="0">
                  <c:v>463</c:v>
                </c:pt>
                <c:pt idx="1">
                  <c:v>528</c:v>
                </c:pt>
                <c:pt idx="2">
                  <c:v>595</c:v>
                </c:pt>
                <c:pt idx="3">
                  <c:v>664</c:v>
                </c:pt>
                <c:pt idx="4">
                  <c:v>639</c:v>
                </c:pt>
                <c:pt idx="5">
                  <c:v>705</c:v>
                </c:pt>
                <c:pt idx="6">
                  <c:v>774</c:v>
                </c:pt>
                <c:pt idx="7">
                  <c:v>847</c:v>
                </c:pt>
                <c:pt idx="8">
                  <c:v>923</c:v>
                </c:pt>
                <c:pt idx="9">
                  <c:v>1002</c:v>
                </c:pt>
                <c:pt idx="10">
                  <c:v>1084</c:v>
                </c:pt>
                <c:pt idx="11">
                  <c:v>1169</c:v>
                </c:pt>
                <c:pt idx="12">
                  <c:v>1258</c:v>
                </c:pt>
                <c:pt idx="13">
                  <c:v>1350</c:v>
                </c:pt>
                <c:pt idx="14">
                  <c:v>1445</c:v>
                </c:pt>
                <c:pt idx="15">
                  <c:v>1543</c:v>
                </c:pt>
                <c:pt idx="16">
                  <c:v>1646</c:v>
                </c:pt>
                <c:pt idx="17">
                  <c:v>1754</c:v>
                </c:pt>
                <c:pt idx="18">
                  <c:v>1865</c:v>
                </c:pt>
                <c:pt idx="19">
                  <c:v>1979</c:v>
                </c:pt>
                <c:pt idx="20">
                  <c:v>2097</c:v>
                </c:pt>
                <c:pt idx="21">
                  <c:v>2219</c:v>
                </c:pt>
                <c:pt idx="22">
                  <c:v>2343</c:v>
                </c:pt>
                <c:pt idx="23">
                  <c:v>2471</c:v>
                </c:pt>
                <c:pt idx="24">
                  <c:v>2602</c:v>
                </c:pt>
                <c:pt idx="25">
                  <c:v>2737</c:v>
                </c:pt>
                <c:pt idx="26">
                  <c:v>2874</c:v>
                </c:pt>
                <c:pt idx="27">
                  <c:v>3015</c:v>
                </c:pt>
                <c:pt idx="28">
                  <c:v>3160</c:v>
                </c:pt>
                <c:pt idx="29">
                  <c:v>3308</c:v>
                </c:pt>
              </c:numCache>
            </c:numRef>
          </c:val>
        </c:ser>
        <c:shape val="box"/>
        <c:axId val="64553728"/>
        <c:axId val="64556032"/>
        <c:axId val="0"/>
      </c:bar3DChart>
      <c:catAx>
        <c:axId val="645537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ength</a:t>
                </a:r>
                <a:r>
                  <a:rPr lang="en-US" baseline="0"/>
                  <a:t> of Matrices </a:t>
                </a:r>
                <a:endParaRPr lang="en-US"/>
              </a:p>
            </c:rich>
          </c:tx>
        </c:title>
        <c:tickLblPos val="nextTo"/>
        <c:crossAx val="64556032"/>
        <c:crosses val="autoZero"/>
        <c:auto val="1"/>
        <c:lblAlgn val="ctr"/>
        <c:lblOffset val="100"/>
      </c:catAx>
      <c:valAx>
        <c:axId val="6455603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ata Tranmission</a:t>
                </a:r>
                <a:r>
                  <a:rPr lang="en-US" baseline="0"/>
                  <a:t> (KB)</a:t>
                </a:r>
                <a:endParaRPr lang="en-US"/>
              </a:p>
            </c:rich>
          </c:tx>
        </c:title>
        <c:numFmt formatCode="General" sourceLinked="1"/>
        <c:tickLblPos val="nextTo"/>
        <c:crossAx val="64553728"/>
        <c:crosses val="autoZero"/>
        <c:crossBetween val="between"/>
      </c:valAx>
    </c:plotArea>
    <c:plotVisOnly val="1"/>
    <c:dispBlanksAs val="gap"/>
  </c:chart>
  <c:spPr>
    <a:noFill/>
    <a:ln>
      <a:noFill/>
    </a:ln>
  </c:sp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38</xdr:row>
      <xdr:rowOff>4762</xdr:rowOff>
    </xdr:from>
    <xdr:to>
      <xdr:col>4</xdr:col>
      <xdr:colOff>190500</xdr:colOff>
      <xdr:row>52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HD/PhD%20Thesis/Chapters/chapter%205/Evalution/Smartphone/Application%20Execution%20on%20SMD/Energy%20Consumption%20On%20SM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PHD/PhD%20Thesis/Chapters/chapter%205/Evalution/Comparison/Application%20Computational%20Statistic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PHD/PhD%20Thesis/Chapters/chapter%205/Evalution/Smartphone/DEAP%20Framework%20Based%20Application/Matrix%20Multiplcation%20Using%20DEAP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ORT(J)"/>
      <sheetName val="Sort Pref Save Energy on SMD"/>
      <sheetName val="Sort Total Energy on SMD "/>
      <sheetName val="MATRIX MULT(J)"/>
      <sheetName val="Matrix Pref Sav on SMD"/>
      <sheetName val="Total Energy in Matrix"/>
      <sheetName val="POWER COMP(J)"/>
      <sheetName val="SORT(J) Using Prof"/>
      <sheetName val="Matrix (j) Using Prof"/>
      <sheetName val="POWER COMP(J) Using Prof"/>
    </sheetNames>
    <sheetDataSet>
      <sheetData sheetId="0"/>
      <sheetData sheetId="1"/>
      <sheetData sheetId="2"/>
      <sheetData sheetId="3">
        <row r="2">
          <cell r="B2" t="str">
            <v>160*160</v>
          </cell>
        </row>
        <row r="3">
          <cell r="B3" t="str">
            <v>170*170</v>
          </cell>
        </row>
        <row r="4">
          <cell r="B4" t="str">
            <v>180*180</v>
          </cell>
        </row>
        <row r="5">
          <cell r="B5" t="str">
            <v>190*190</v>
          </cell>
        </row>
        <row r="6">
          <cell r="B6" t="str">
            <v>200*200</v>
          </cell>
        </row>
        <row r="7">
          <cell r="B7" t="str">
            <v>210*210</v>
          </cell>
        </row>
        <row r="8">
          <cell r="B8" t="str">
            <v>220*220</v>
          </cell>
        </row>
        <row r="9">
          <cell r="B9" t="str">
            <v>230*230</v>
          </cell>
        </row>
        <row r="10">
          <cell r="B10" t="str">
            <v>240*240</v>
          </cell>
        </row>
        <row r="11">
          <cell r="B11" t="str">
            <v>250*250</v>
          </cell>
        </row>
        <row r="12">
          <cell r="B12" t="str">
            <v>260*260</v>
          </cell>
        </row>
        <row r="13">
          <cell r="B13" t="str">
            <v>270*270</v>
          </cell>
        </row>
        <row r="14">
          <cell r="B14" t="str">
            <v>280*280</v>
          </cell>
        </row>
        <row r="15">
          <cell r="B15" t="str">
            <v>290*290</v>
          </cell>
        </row>
        <row r="16">
          <cell r="B16" t="str">
            <v>300*300</v>
          </cell>
        </row>
        <row r="17">
          <cell r="B17" t="str">
            <v>310*310</v>
          </cell>
        </row>
        <row r="18">
          <cell r="B18" t="str">
            <v>320*320</v>
          </cell>
        </row>
        <row r="19">
          <cell r="B19" t="str">
            <v>330*330</v>
          </cell>
        </row>
        <row r="20">
          <cell r="B20" t="str">
            <v>340*340</v>
          </cell>
        </row>
        <row r="21">
          <cell r="B21" t="str">
            <v>350*350</v>
          </cell>
        </row>
        <row r="22">
          <cell r="B22" t="str">
            <v>360*360</v>
          </cell>
        </row>
        <row r="23">
          <cell r="B23" t="str">
            <v>370*370</v>
          </cell>
        </row>
        <row r="24">
          <cell r="B24" t="str">
            <v>380*380</v>
          </cell>
        </row>
        <row r="25">
          <cell r="B25" t="str">
            <v>390*390</v>
          </cell>
        </row>
        <row r="26">
          <cell r="B26" t="str">
            <v>400*400</v>
          </cell>
        </row>
        <row r="27">
          <cell r="B27" t="str">
            <v>410*410</v>
          </cell>
        </row>
        <row r="28">
          <cell r="B28" t="str">
            <v>420*420</v>
          </cell>
        </row>
        <row r="29">
          <cell r="B29" t="str">
            <v>430*430</v>
          </cell>
        </row>
        <row r="30">
          <cell r="B30" t="str">
            <v>440*440</v>
          </cell>
        </row>
        <row r="31">
          <cell r="B31" t="str">
            <v>450*450</v>
          </cell>
        </row>
      </sheetData>
      <sheetData sheetId="4"/>
      <sheetData sheetId="5"/>
      <sheetData sheetId="6"/>
      <sheetData sheetId="7"/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ORT"/>
      <sheetName val="Matrix"/>
      <sheetName val="Power Compute"/>
      <sheetName val="Total"/>
    </sheetNames>
    <sheetDataSet>
      <sheetData sheetId="0">
        <row r="2">
          <cell r="F2">
            <v>752.4</v>
          </cell>
        </row>
      </sheetData>
      <sheetData sheetId="1">
        <row r="2">
          <cell r="G2">
            <v>5739.44</v>
          </cell>
        </row>
        <row r="3">
          <cell r="G3">
            <v>6538.16</v>
          </cell>
        </row>
        <row r="4">
          <cell r="G4">
            <v>7377.84</v>
          </cell>
        </row>
        <row r="5">
          <cell r="G5">
            <v>8217.52</v>
          </cell>
        </row>
        <row r="6">
          <cell r="G6">
            <v>9118.64</v>
          </cell>
        </row>
        <row r="7">
          <cell r="G7">
            <v>10040.24</v>
          </cell>
        </row>
        <row r="8">
          <cell r="G8">
            <v>11023.28</v>
          </cell>
        </row>
        <row r="9">
          <cell r="G9">
            <v>12067.76</v>
          </cell>
        </row>
        <row r="10">
          <cell r="G10">
            <v>13132.72</v>
          </cell>
        </row>
        <row r="11">
          <cell r="G11">
            <v>14259.12</v>
          </cell>
        </row>
        <row r="12">
          <cell r="G12">
            <v>15426.48</v>
          </cell>
        </row>
        <row r="13">
          <cell r="G13">
            <v>16634.8</v>
          </cell>
        </row>
        <row r="14">
          <cell r="G14">
            <v>17884.080000000002</v>
          </cell>
        </row>
        <row r="15">
          <cell r="G15">
            <v>19194.8</v>
          </cell>
        </row>
        <row r="16">
          <cell r="G16">
            <v>20526</v>
          </cell>
        </row>
        <row r="17">
          <cell r="G17">
            <v>21754.799999999999</v>
          </cell>
        </row>
        <row r="18">
          <cell r="G18">
            <v>23393.200000000001</v>
          </cell>
        </row>
        <row r="19">
          <cell r="G19">
            <v>24826.799999999999</v>
          </cell>
        </row>
        <row r="20">
          <cell r="G20">
            <v>26465.200000000001</v>
          </cell>
        </row>
        <row r="21">
          <cell r="G21">
            <v>28103.599999999999</v>
          </cell>
        </row>
        <row r="22">
          <cell r="G22">
            <v>29742</v>
          </cell>
        </row>
        <row r="23">
          <cell r="G23">
            <v>31380.400000000001</v>
          </cell>
        </row>
        <row r="24">
          <cell r="G24">
            <v>33223.599999999999</v>
          </cell>
        </row>
        <row r="25">
          <cell r="G25">
            <v>34862</v>
          </cell>
        </row>
        <row r="26">
          <cell r="G26">
            <v>36705.199999999997</v>
          </cell>
        </row>
        <row r="27">
          <cell r="G27">
            <v>38753.199999999997</v>
          </cell>
        </row>
        <row r="28">
          <cell r="G28">
            <v>39367.599999999999</v>
          </cell>
        </row>
        <row r="29">
          <cell r="G29">
            <v>42644.4</v>
          </cell>
        </row>
        <row r="30">
          <cell r="G30">
            <v>44692.4</v>
          </cell>
        </row>
        <row r="31">
          <cell r="G31">
            <v>46740.4</v>
          </cell>
        </row>
      </sheetData>
      <sheetData sheetId="2"/>
      <sheetData sheetId="3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Remote APP Energy (J) only"/>
      <sheetName val="Energy in Pref Saving (J)"/>
      <sheetName val="Total Energy in Remote AProc"/>
      <sheetName val="Remote App Proce (ms)"/>
      <sheetName val="Pref Saving Time"/>
      <sheetName val="RAM Allocation "/>
      <sheetName val="CPU UTilization"/>
    </sheetNames>
    <sheetDataSet>
      <sheetData sheetId="0"/>
      <sheetData sheetId="1">
        <row r="45">
          <cell r="B45">
            <v>463</v>
          </cell>
          <cell r="C45">
            <v>528</v>
          </cell>
          <cell r="D45">
            <v>595</v>
          </cell>
          <cell r="E45">
            <v>664</v>
          </cell>
          <cell r="F45">
            <v>639</v>
          </cell>
          <cell r="G45">
            <v>705</v>
          </cell>
          <cell r="H45">
            <v>774</v>
          </cell>
          <cell r="I45">
            <v>847</v>
          </cell>
          <cell r="J45">
            <v>923</v>
          </cell>
          <cell r="K45">
            <v>1002</v>
          </cell>
          <cell r="L45">
            <v>1084</v>
          </cell>
          <cell r="M45">
            <v>1169</v>
          </cell>
          <cell r="N45">
            <v>1258</v>
          </cell>
          <cell r="O45">
            <v>1350</v>
          </cell>
          <cell r="P45">
            <v>1445</v>
          </cell>
          <cell r="Q45">
            <v>1543</v>
          </cell>
          <cell r="R45">
            <v>1646</v>
          </cell>
          <cell r="S45">
            <v>1754</v>
          </cell>
          <cell r="T45">
            <v>1865</v>
          </cell>
          <cell r="U45">
            <v>1979</v>
          </cell>
          <cell r="V45">
            <v>2097</v>
          </cell>
          <cell r="W45">
            <v>2219</v>
          </cell>
          <cell r="X45">
            <v>2343</v>
          </cell>
          <cell r="Y45">
            <v>2471</v>
          </cell>
          <cell r="Z45">
            <v>2602</v>
          </cell>
          <cell r="AA45">
            <v>2737</v>
          </cell>
          <cell r="AB45">
            <v>2874</v>
          </cell>
          <cell r="AC45">
            <v>3015</v>
          </cell>
          <cell r="AD45">
            <v>3160</v>
          </cell>
          <cell r="AE45">
            <v>3308</v>
          </cell>
        </row>
      </sheetData>
      <sheetData sheetId="2"/>
      <sheetData sheetId="3"/>
      <sheetData sheetId="4"/>
      <sheetData sheetId="5"/>
      <sheetData sheetId="6">
        <row r="3">
          <cell r="C3">
            <v>35.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34"/>
  <sheetViews>
    <sheetView tabSelected="1" workbookViewId="0">
      <selection sqref="A1:R1"/>
    </sheetView>
  </sheetViews>
  <sheetFormatPr defaultRowHeight="14.4"/>
  <cols>
    <col min="2" max="2" width="13" customWidth="1"/>
    <col min="3" max="3" width="19.6640625" customWidth="1"/>
    <col min="4" max="4" width="16.109375" customWidth="1"/>
    <col min="5" max="5" width="19.109375" customWidth="1"/>
  </cols>
  <sheetData>
    <row r="1" spans="1:18" ht="48" customHeight="1">
      <c r="A1" s="7" t="s">
        <v>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spans="1:18" ht="89.25" customHeight="1">
      <c r="A2" s="2" t="s">
        <v>0</v>
      </c>
      <c r="B2" s="2" t="s">
        <v>1</v>
      </c>
      <c r="C2" s="6" t="s">
        <v>4</v>
      </c>
      <c r="D2" s="5" t="s">
        <v>5</v>
      </c>
      <c r="E2" s="5" t="s">
        <v>2</v>
      </c>
      <c r="F2" s="3"/>
      <c r="G2" s="3"/>
      <c r="H2" s="3"/>
      <c r="I2" s="3"/>
      <c r="J2" s="3"/>
      <c r="K2" s="3"/>
      <c r="L2" s="3"/>
      <c r="M2" s="3"/>
    </row>
    <row r="3" spans="1:18" ht="15.6">
      <c r="A3">
        <v>1</v>
      </c>
      <c r="B3" t="str">
        <f>'[1]MATRIX MULT(J)'!B2</f>
        <v>160*160</v>
      </c>
      <c r="C3" s="1">
        <f>[2]Matrix!G2</f>
        <v>5739.44</v>
      </c>
      <c r="D3" s="4">
        <f>'[3]Energy in Pref Saving (J)'!$B$45</f>
        <v>463</v>
      </c>
      <c r="E3">
        <f>C3-D3</f>
        <v>5276.44</v>
      </c>
    </row>
    <row r="4" spans="1:18" ht="15.6">
      <c r="A4">
        <v>2</v>
      </c>
      <c r="B4" t="str">
        <f>'[1]MATRIX MULT(J)'!B3</f>
        <v>170*170</v>
      </c>
      <c r="C4" s="1">
        <f>[2]Matrix!G3</f>
        <v>6538.16</v>
      </c>
      <c r="D4" s="4">
        <f>'[3]Energy in Pref Saving (J)'!$C$45</f>
        <v>528</v>
      </c>
      <c r="E4">
        <f t="shared" ref="E4:E32" si="0">C4-D4</f>
        <v>6010.16</v>
      </c>
    </row>
    <row r="5" spans="1:18" ht="15.6">
      <c r="A5">
        <v>3</v>
      </c>
      <c r="B5" t="str">
        <f>'[1]MATRIX MULT(J)'!B4</f>
        <v>180*180</v>
      </c>
      <c r="C5" s="1">
        <f>[2]Matrix!G4</f>
        <v>7377.84</v>
      </c>
      <c r="D5" s="4">
        <f>'[3]Energy in Pref Saving (J)'!$D$45</f>
        <v>595</v>
      </c>
      <c r="E5">
        <f t="shared" si="0"/>
        <v>6782.84</v>
      </c>
    </row>
    <row r="6" spans="1:18" ht="15.6">
      <c r="A6">
        <v>4</v>
      </c>
      <c r="B6" t="str">
        <f>'[1]MATRIX MULT(J)'!B5</f>
        <v>190*190</v>
      </c>
      <c r="C6" s="1">
        <f>[2]Matrix!G5</f>
        <v>8217.52</v>
      </c>
      <c r="D6" s="4">
        <f>'[3]Energy in Pref Saving (J)'!$E$45</f>
        <v>664</v>
      </c>
      <c r="E6">
        <f t="shared" si="0"/>
        <v>7553.52</v>
      </c>
    </row>
    <row r="7" spans="1:18" ht="15.6">
      <c r="A7">
        <v>5</v>
      </c>
      <c r="B7" t="str">
        <f>'[1]MATRIX MULT(J)'!B6</f>
        <v>200*200</v>
      </c>
      <c r="C7" s="1">
        <f>[2]Matrix!G6</f>
        <v>9118.64</v>
      </c>
      <c r="D7" s="4">
        <f>'[3]Energy in Pref Saving (J)'!$F$45</f>
        <v>639</v>
      </c>
      <c r="E7">
        <f t="shared" si="0"/>
        <v>8479.64</v>
      </c>
    </row>
    <row r="8" spans="1:18" ht="15.6">
      <c r="A8">
        <v>6</v>
      </c>
      <c r="B8" t="str">
        <f>'[1]MATRIX MULT(J)'!B7</f>
        <v>210*210</v>
      </c>
      <c r="C8" s="1">
        <f>[2]Matrix!G7</f>
        <v>10040.24</v>
      </c>
      <c r="D8" s="4">
        <f>'[3]Energy in Pref Saving (J)'!$G$45</f>
        <v>705</v>
      </c>
      <c r="E8">
        <f t="shared" si="0"/>
        <v>9335.24</v>
      </c>
    </row>
    <row r="9" spans="1:18" ht="15.6">
      <c r="A9">
        <v>7</v>
      </c>
      <c r="B9" t="str">
        <f>'[1]MATRIX MULT(J)'!B8</f>
        <v>220*220</v>
      </c>
      <c r="C9" s="1">
        <f>[2]Matrix!G8</f>
        <v>11023.28</v>
      </c>
      <c r="D9" s="4">
        <f>'[3]Energy in Pref Saving (J)'!$H$45</f>
        <v>774</v>
      </c>
      <c r="E9">
        <f t="shared" si="0"/>
        <v>10249.280000000001</v>
      </c>
    </row>
    <row r="10" spans="1:18" ht="15.6">
      <c r="A10">
        <v>8</v>
      </c>
      <c r="B10" t="str">
        <f>'[1]MATRIX MULT(J)'!B9</f>
        <v>230*230</v>
      </c>
      <c r="C10" s="1">
        <f>[2]Matrix!G9</f>
        <v>12067.76</v>
      </c>
      <c r="D10" s="4">
        <f>'[3]Energy in Pref Saving (J)'!$I$45</f>
        <v>847</v>
      </c>
      <c r="E10">
        <f t="shared" si="0"/>
        <v>11220.76</v>
      </c>
    </row>
    <row r="11" spans="1:18" ht="15.6">
      <c r="A11">
        <v>9</v>
      </c>
      <c r="B11" t="str">
        <f>'[1]MATRIX MULT(J)'!B10</f>
        <v>240*240</v>
      </c>
      <c r="C11" s="1">
        <f>[2]Matrix!G10</f>
        <v>13132.72</v>
      </c>
      <c r="D11" s="4">
        <f>'[3]Energy in Pref Saving (J)'!$J$45</f>
        <v>923</v>
      </c>
      <c r="E11">
        <f t="shared" si="0"/>
        <v>12209.72</v>
      </c>
    </row>
    <row r="12" spans="1:18" ht="15.6">
      <c r="A12">
        <v>10</v>
      </c>
      <c r="B12" t="str">
        <f>'[1]MATRIX MULT(J)'!B11</f>
        <v>250*250</v>
      </c>
      <c r="C12" s="1">
        <f>[2]Matrix!G11</f>
        <v>14259.12</v>
      </c>
      <c r="D12" s="4">
        <f>'[3]Energy in Pref Saving (J)'!$K$45</f>
        <v>1002</v>
      </c>
      <c r="E12">
        <f t="shared" si="0"/>
        <v>13257.12</v>
      </c>
    </row>
    <row r="13" spans="1:18" ht="15.6">
      <c r="A13">
        <v>11</v>
      </c>
      <c r="B13" t="str">
        <f>'[1]MATRIX MULT(J)'!B12</f>
        <v>260*260</v>
      </c>
      <c r="C13" s="1">
        <f>[2]Matrix!G12</f>
        <v>15426.48</v>
      </c>
      <c r="D13" s="4">
        <f>'[3]Energy in Pref Saving (J)'!$L$45</f>
        <v>1084</v>
      </c>
      <c r="E13">
        <f t="shared" si="0"/>
        <v>14342.48</v>
      </c>
    </row>
    <row r="14" spans="1:18" ht="15.6">
      <c r="A14">
        <v>12</v>
      </c>
      <c r="B14" t="str">
        <f>'[1]MATRIX MULT(J)'!B13</f>
        <v>270*270</v>
      </c>
      <c r="C14" s="1">
        <f>[2]Matrix!G13</f>
        <v>16634.8</v>
      </c>
      <c r="D14" s="4">
        <f>'[3]Energy in Pref Saving (J)'!$M$45</f>
        <v>1169</v>
      </c>
      <c r="E14">
        <f t="shared" si="0"/>
        <v>15465.8</v>
      </c>
    </row>
    <row r="15" spans="1:18" ht="15.6">
      <c r="A15">
        <v>13</v>
      </c>
      <c r="B15" t="str">
        <f>'[1]MATRIX MULT(J)'!B14</f>
        <v>280*280</v>
      </c>
      <c r="C15" s="1">
        <f>[2]Matrix!G14</f>
        <v>17884.080000000002</v>
      </c>
      <c r="D15" s="4">
        <f>'[3]Energy in Pref Saving (J)'!$N$45</f>
        <v>1258</v>
      </c>
      <c r="E15">
        <f t="shared" si="0"/>
        <v>16626.080000000002</v>
      </c>
    </row>
    <row r="16" spans="1:18" ht="15.6">
      <c r="A16">
        <v>14</v>
      </c>
      <c r="B16" t="str">
        <f>'[1]MATRIX MULT(J)'!B15</f>
        <v>290*290</v>
      </c>
      <c r="C16" s="1">
        <f>[2]Matrix!G15</f>
        <v>19194.8</v>
      </c>
      <c r="D16" s="4">
        <f>'[3]Energy in Pref Saving (J)'!$O$45</f>
        <v>1350</v>
      </c>
      <c r="E16">
        <f t="shared" si="0"/>
        <v>17844.8</v>
      </c>
    </row>
    <row r="17" spans="1:5" ht="15.6">
      <c r="A17">
        <v>15</v>
      </c>
      <c r="B17" t="str">
        <f>'[1]MATRIX MULT(J)'!B16</f>
        <v>300*300</v>
      </c>
      <c r="C17" s="1">
        <f>[2]Matrix!G16</f>
        <v>20526</v>
      </c>
      <c r="D17" s="4">
        <f>'[3]Energy in Pref Saving (J)'!$P$45</f>
        <v>1445</v>
      </c>
      <c r="E17">
        <f t="shared" si="0"/>
        <v>19081</v>
      </c>
    </row>
    <row r="18" spans="1:5" ht="15.6">
      <c r="A18">
        <v>16</v>
      </c>
      <c r="B18" t="str">
        <f>'[1]MATRIX MULT(J)'!B17</f>
        <v>310*310</v>
      </c>
      <c r="C18" s="1">
        <f>[2]Matrix!G17</f>
        <v>21754.799999999999</v>
      </c>
      <c r="D18" s="4">
        <f>'[3]Energy in Pref Saving (J)'!$Q$45</f>
        <v>1543</v>
      </c>
      <c r="E18">
        <f t="shared" si="0"/>
        <v>20211.8</v>
      </c>
    </row>
    <row r="19" spans="1:5" ht="15.6">
      <c r="A19">
        <v>17</v>
      </c>
      <c r="B19" t="str">
        <f>'[1]MATRIX MULT(J)'!B18</f>
        <v>320*320</v>
      </c>
      <c r="C19" s="1">
        <f>[2]Matrix!G18</f>
        <v>23393.200000000001</v>
      </c>
      <c r="D19" s="4">
        <f>'[3]Energy in Pref Saving (J)'!$R$45</f>
        <v>1646</v>
      </c>
      <c r="E19">
        <f t="shared" si="0"/>
        <v>21747.200000000001</v>
      </c>
    </row>
    <row r="20" spans="1:5" ht="15.6">
      <c r="A20">
        <v>18</v>
      </c>
      <c r="B20" t="str">
        <f>'[1]MATRIX MULT(J)'!B19</f>
        <v>330*330</v>
      </c>
      <c r="C20" s="1">
        <f>[2]Matrix!G19</f>
        <v>24826.799999999999</v>
      </c>
      <c r="D20" s="4">
        <f>'[3]Energy in Pref Saving (J)'!$S$45</f>
        <v>1754</v>
      </c>
      <c r="E20">
        <f t="shared" si="0"/>
        <v>23072.799999999999</v>
      </c>
    </row>
    <row r="21" spans="1:5" ht="15.6">
      <c r="A21">
        <v>19</v>
      </c>
      <c r="B21" t="str">
        <f>'[1]MATRIX MULT(J)'!B20</f>
        <v>340*340</v>
      </c>
      <c r="C21" s="1">
        <f>[2]Matrix!G20</f>
        <v>26465.200000000001</v>
      </c>
      <c r="D21" s="4">
        <f>'[3]Energy in Pref Saving (J)'!$T$45</f>
        <v>1865</v>
      </c>
      <c r="E21">
        <f t="shared" si="0"/>
        <v>24600.2</v>
      </c>
    </row>
    <row r="22" spans="1:5" ht="15.6">
      <c r="A22">
        <v>20</v>
      </c>
      <c r="B22" t="str">
        <f>'[1]MATRIX MULT(J)'!B21</f>
        <v>350*350</v>
      </c>
      <c r="C22" s="1">
        <f>[2]Matrix!G21</f>
        <v>28103.599999999999</v>
      </c>
      <c r="D22" s="4">
        <f>'[3]Energy in Pref Saving (J)'!$U$45</f>
        <v>1979</v>
      </c>
      <c r="E22">
        <f t="shared" si="0"/>
        <v>26124.6</v>
      </c>
    </row>
    <row r="23" spans="1:5" ht="15.6">
      <c r="A23">
        <v>21</v>
      </c>
      <c r="B23" t="str">
        <f>'[1]MATRIX MULT(J)'!B22</f>
        <v>360*360</v>
      </c>
      <c r="C23" s="1">
        <f>[2]Matrix!G22</f>
        <v>29742</v>
      </c>
      <c r="D23" s="4">
        <f>'[3]Energy in Pref Saving (J)'!$V$45</f>
        <v>2097</v>
      </c>
      <c r="E23">
        <f t="shared" si="0"/>
        <v>27645</v>
      </c>
    </row>
    <row r="24" spans="1:5" ht="15.6">
      <c r="A24">
        <v>22</v>
      </c>
      <c r="B24" t="str">
        <f>'[1]MATRIX MULT(J)'!B23</f>
        <v>370*370</v>
      </c>
      <c r="C24" s="1">
        <f>[2]Matrix!G23</f>
        <v>31380.400000000001</v>
      </c>
      <c r="D24" s="4">
        <f>'[3]Energy in Pref Saving (J)'!$W$45</f>
        <v>2219</v>
      </c>
      <c r="E24">
        <f t="shared" si="0"/>
        <v>29161.4</v>
      </c>
    </row>
    <row r="25" spans="1:5" ht="15.6">
      <c r="A25">
        <v>23</v>
      </c>
      <c r="B25" t="str">
        <f>'[1]MATRIX MULT(J)'!B24</f>
        <v>380*380</v>
      </c>
      <c r="C25" s="1">
        <f>[2]Matrix!G24</f>
        <v>33223.599999999999</v>
      </c>
      <c r="D25" s="4">
        <f>'[3]Energy in Pref Saving (J)'!$X$45</f>
        <v>2343</v>
      </c>
      <c r="E25">
        <f t="shared" si="0"/>
        <v>30880.6</v>
      </c>
    </row>
    <row r="26" spans="1:5" ht="15.6">
      <c r="A26">
        <v>24</v>
      </c>
      <c r="B26" t="str">
        <f>'[1]MATRIX MULT(J)'!B25</f>
        <v>390*390</v>
      </c>
      <c r="C26" s="1">
        <f>[2]Matrix!G25</f>
        <v>34862</v>
      </c>
      <c r="D26" s="4">
        <f>'[3]Energy in Pref Saving (J)'!$Y$45</f>
        <v>2471</v>
      </c>
      <c r="E26">
        <f t="shared" si="0"/>
        <v>32391</v>
      </c>
    </row>
    <row r="27" spans="1:5" ht="15.6">
      <c r="A27">
        <v>25</v>
      </c>
      <c r="B27" t="str">
        <f>'[1]MATRIX MULT(J)'!B26</f>
        <v>400*400</v>
      </c>
      <c r="C27" s="1">
        <f>[2]Matrix!G26</f>
        <v>36705.199999999997</v>
      </c>
      <c r="D27" s="4">
        <f>'[3]Energy in Pref Saving (J)'!$Z$45</f>
        <v>2602</v>
      </c>
      <c r="E27">
        <f t="shared" si="0"/>
        <v>34103.199999999997</v>
      </c>
    </row>
    <row r="28" spans="1:5" ht="15.6">
      <c r="A28">
        <v>26</v>
      </c>
      <c r="B28" t="str">
        <f>'[1]MATRIX MULT(J)'!B27</f>
        <v>410*410</v>
      </c>
      <c r="C28" s="1">
        <f>[2]Matrix!G27</f>
        <v>38753.199999999997</v>
      </c>
      <c r="D28" s="4">
        <f>'[3]Energy in Pref Saving (J)'!$AA$45</f>
        <v>2737</v>
      </c>
      <c r="E28">
        <f t="shared" si="0"/>
        <v>36016.199999999997</v>
      </c>
    </row>
    <row r="29" spans="1:5" ht="15.6">
      <c r="A29">
        <v>27</v>
      </c>
      <c r="B29" t="str">
        <f>'[1]MATRIX MULT(J)'!B28</f>
        <v>420*420</v>
      </c>
      <c r="C29" s="1">
        <f>[2]Matrix!G28</f>
        <v>39367.599999999999</v>
      </c>
      <c r="D29" s="4">
        <f>'[3]Energy in Pref Saving (J)'!$AB$45</f>
        <v>2874</v>
      </c>
      <c r="E29">
        <f t="shared" si="0"/>
        <v>36493.599999999999</v>
      </c>
    </row>
    <row r="30" spans="1:5" ht="15.6">
      <c r="A30">
        <v>28</v>
      </c>
      <c r="B30" t="str">
        <f>'[1]MATRIX MULT(J)'!B29</f>
        <v>430*430</v>
      </c>
      <c r="C30" s="1">
        <f>[2]Matrix!G29</f>
        <v>42644.4</v>
      </c>
      <c r="D30" s="4">
        <f>'[3]Energy in Pref Saving (J)'!$AC$45</f>
        <v>3015</v>
      </c>
      <c r="E30">
        <f t="shared" si="0"/>
        <v>39629.4</v>
      </c>
    </row>
    <row r="31" spans="1:5" ht="15.6">
      <c r="A31">
        <v>29</v>
      </c>
      <c r="B31" t="str">
        <f>'[1]MATRIX MULT(J)'!B30</f>
        <v>440*440</v>
      </c>
      <c r="C31" s="1">
        <f>[2]Matrix!G30</f>
        <v>44692.4</v>
      </c>
      <c r="D31" s="4">
        <f>'[3]Energy in Pref Saving (J)'!$AD$45</f>
        <v>3160</v>
      </c>
      <c r="E31">
        <f t="shared" si="0"/>
        <v>41532.400000000001</v>
      </c>
    </row>
    <row r="32" spans="1:5" ht="15.6">
      <c r="A32">
        <v>30</v>
      </c>
      <c r="B32" t="str">
        <f>'[1]MATRIX MULT(J)'!B31</f>
        <v>450*450</v>
      </c>
      <c r="C32" s="1">
        <f>[2]Matrix!G31</f>
        <v>46740.4</v>
      </c>
      <c r="D32" s="4">
        <f>'[3]Energy in Pref Saving (J)'!$AE$45</f>
        <v>3308</v>
      </c>
      <c r="E32">
        <f t="shared" si="0"/>
        <v>43432.4</v>
      </c>
    </row>
    <row r="33" spans="1:5">
      <c r="A33" t="s">
        <v>3</v>
      </c>
      <c r="C33">
        <f t="shared" ref="C33:E33" si="1">AVERAGE(C3:C32)</f>
        <v>22994.522666666668</v>
      </c>
      <c r="D33">
        <f t="shared" si="1"/>
        <v>1635.3</v>
      </c>
      <c r="E33">
        <f t="shared" si="1"/>
        <v>21359.222666666665</v>
      </c>
    </row>
    <row r="34" spans="1:5">
      <c r="C34">
        <f>46/C33*100</f>
        <v>0.20004764033081038</v>
      </c>
    </row>
  </sheetData>
  <mergeCells count="1">
    <mergeCell ref="A1:R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az</dc:creator>
  <cp:lastModifiedBy>Windows User</cp:lastModifiedBy>
  <dcterms:created xsi:type="dcterms:W3CDTF">2013-02-19T18:49:38Z</dcterms:created>
  <dcterms:modified xsi:type="dcterms:W3CDTF">2014-06-26T17:22:46Z</dcterms:modified>
</cp:coreProperties>
</file>